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le S1A" sheetId="1" state="visible" r:id="rId2"/>
    <sheet name="Table S1B" sheetId="2" state="visible" r:id="rId3"/>
    <sheet name="Table S1C" sheetId="3" state="visible" r:id="rId4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8" uniqueCount="60">
  <si>
    <t xml:space="preserve">Table S1A. Characteristics of Short-Read Sequencing DNA Methylation Data</t>
  </si>
  <si>
    <t xml:space="preserve">Profiling technology</t>
  </si>
  <si>
    <t xml:space="preserve">Tissue</t>
  </si>
  <si>
    <t xml:space="preserve">Biosample</t>
  </si>
  <si>
    <t xml:space="preserve">Data Source</t>
  </si>
  <si>
    <t xml:space="preserve">No. of CpGs called in GRCh38</t>
  </si>
  <si>
    <t xml:space="preserve">No. of CpGs called in T2T-CHM13</t>
  </si>
  <si>
    <t xml:space="preserve">No. of increase in CpGs</t>
  </si>
  <si>
    <t xml:space="preserve">Percentage of increase in CpGs</t>
  </si>
  <si>
    <t xml:space="preserve">Average No. of increase in CpGs</t>
  </si>
  <si>
    <t xml:space="preserve">Average percentage of increased CpGs</t>
  </si>
  <si>
    <t xml:space="preserve">MBD-seq</t>
  </si>
  <si>
    <t xml:space="preserve">Human embryonic stem cell line</t>
  </si>
  <si>
    <t xml:space="preserve">H9 cell line</t>
  </si>
  <si>
    <t xml:space="preserve">SRR500520</t>
  </si>
  <si>
    <t xml:space="preserve">Human embryonic stem-derived neural precursor cells</t>
  </si>
  <si>
    <t xml:space="preserve">SRR500521</t>
  </si>
  <si>
    <t xml:space="preserve">Human embryonic stem-derived dopamine neuron cells</t>
  </si>
  <si>
    <t xml:space="preserve">SRR500522</t>
  </si>
  <si>
    <t xml:space="preserve">MeDIP-seq</t>
  </si>
  <si>
    <t xml:space="preserve">H1 cell line</t>
  </si>
  <si>
    <t xml:space="preserve">http://wang.wustl.edu/MeDIP-MRE/H1Es_MeDIP.fq.gz</t>
  </si>
  <si>
    <t xml:space="preserve">SRR575703</t>
  </si>
  <si>
    <t xml:space="preserve">Human B-lymphoblastoid cell line</t>
  </si>
  <si>
    <t xml:space="preserve">GM12878</t>
  </si>
  <si>
    <t xml:space="preserve">SRR1237958</t>
  </si>
  <si>
    <t xml:space="preserve">Human leukemia cell line</t>
  </si>
  <si>
    <t xml:space="preserve">K562</t>
  </si>
  <si>
    <t xml:space="preserve">SRR1237957</t>
  </si>
  <si>
    <t xml:space="preserve">RRBS</t>
  </si>
  <si>
    <t xml:space="preserve">SRR1097453</t>
  </si>
  <si>
    <t xml:space="preserve">SRR222471</t>
  </si>
  <si>
    <t xml:space="preserve">SRR222508</t>
  </si>
  <si>
    <t xml:space="preserve">SRR222486</t>
  </si>
  <si>
    <t xml:space="preserve">WGBS</t>
  </si>
  <si>
    <t xml:space="preserve">SRR13051111</t>
  </si>
  <si>
    <t xml:space="preserve">SRR3274347</t>
  </si>
  <si>
    <t xml:space="preserve">SRR4235743</t>
  </si>
  <si>
    <t xml:space="preserve">SRR179672</t>
  </si>
  <si>
    <t xml:space="preserve">The short-read sequencing data used in this study were retrieved from the ENCODE project and the NCBI Sequence Read Archive (SRA) database.</t>
  </si>
  <si>
    <t xml:space="preserve">The number of actual CpGs within methylated regions called from MBD-seq and MeDIP-seq samples was determined by intersecting the called methylation regions with all CpG coordinates in the reference genome.</t>
  </si>
  <si>
    <t xml:space="preserve">Table S1B. Percentage of T2T-CHM13-unique CpGs found in sequences not included in GRCh38 across all T2T-CHM13-unique CpGs</t>
  </si>
  <si>
    <t xml:space="preserve">No. of T2T-CHM13-unique CpGs</t>
  </si>
  <si>
    <t xml:space="preserve">No. of T2T-CHM13-unique CpGs in sequences not included in GRCh38</t>
  </si>
  <si>
    <t xml:space="preserve">Percentage of T2T-CHM13-unique CpGs in sequences not included in GRCh38 across all T2T-CHM13-unique CpGs</t>
  </si>
  <si>
    <t xml:space="preserve">Average Percentage</t>
  </si>
  <si>
    <t xml:space="preserve">White</t>
  </si>
  <si>
    <t xml:space="preserve">Poland: Torun</t>
  </si>
  <si>
    <t xml:space="preserve">European</t>
  </si>
  <si>
    <t xml:space="preserve">chrome-extension://efaidnbmnnnibpcajpcglclefindmkaj/https://static-content.springer.com/esm/art%3A10.1038%2Fnmeth0110-06/MediaObjects/41592_2010_BFnmeth011006_MOESM249_ESM.pdf</t>
  </si>
  <si>
    <t xml:space="preserve">Table S1C. Number of Shared CpGs Across Samples for Each Short-Read Sequencing Method</t>
  </si>
  <si>
    <t xml:space="preserve">Profiling technology (sample size)</t>
  </si>
  <si>
    <t xml:space="preserve">No. of shared CpGs called in GRCh38</t>
  </si>
  <si>
    <t xml:space="preserve">No. of shared CpGs called in T2T-CHM13</t>
  </si>
  <si>
    <t xml:space="preserve">No. of increase in shared CpGs</t>
  </si>
  <si>
    <t xml:space="preserve">Percentage of increase in shared CpGs</t>
  </si>
  <si>
    <r>
      <rPr>
        <sz val="12"/>
        <color rgb="FF000000"/>
        <rFont val="Times New Roman"/>
        <family val="1"/>
      </rPr>
      <t xml:space="preserve">MBD-seq (</t>
    </r>
    <r>
      <rPr>
        <i val="true"/>
        <sz val="12"/>
        <color rgb="FF000000"/>
        <rFont val="Times New Roman"/>
        <family val="1"/>
      </rPr>
      <t xml:space="preserve">n</t>
    </r>
    <r>
      <rPr>
        <sz val="12"/>
        <color rgb="FF000000"/>
        <rFont val="Times New Roman"/>
        <family val="1"/>
      </rPr>
      <t xml:space="preserve"> = 3)</t>
    </r>
  </si>
  <si>
    <r>
      <rPr>
        <sz val="12"/>
        <color rgb="FF000000"/>
        <rFont val="Times New Roman"/>
        <family val="1"/>
      </rPr>
      <t xml:space="preserve">MeDIP-seq (</t>
    </r>
    <r>
      <rPr>
        <i val="true"/>
        <sz val="12"/>
        <color rgb="FF000000"/>
        <rFont val="Times New Roman"/>
        <family val="1"/>
      </rPr>
      <t xml:space="preserve">n</t>
    </r>
    <r>
      <rPr>
        <sz val="12"/>
        <color rgb="FF000000"/>
        <rFont val="Times New Roman"/>
        <family val="1"/>
      </rPr>
      <t xml:space="preserve"> = 4)</t>
    </r>
  </si>
  <si>
    <r>
      <rPr>
        <sz val="12"/>
        <color rgb="FF000000"/>
        <rFont val="Times New Roman"/>
        <family val="1"/>
      </rPr>
      <t xml:space="preserve">RRBS (</t>
    </r>
    <r>
      <rPr>
        <i val="true"/>
        <sz val="12"/>
        <color rgb="FF000000"/>
        <rFont val="Times New Roman"/>
        <family val="1"/>
      </rPr>
      <t xml:space="preserve">n</t>
    </r>
    <r>
      <rPr>
        <sz val="12"/>
        <color rgb="FF000000"/>
        <rFont val="Times New Roman"/>
        <family val="1"/>
      </rPr>
      <t xml:space="preserve"> = 4)</t>
    </r>
  </si>
  <si>
    <r>
      <rPr>
        <sz val="12"/>
        <color rgb="FF000000"/>
        <rFont val="Times New Roman"/>
        <family val="1"/>
      </rPr>
      <t xml:space="preserve">WGBS (</t>
    </r>
    <r>
      <rPr>
        <i val="true"/>
        <sz val="12"/>
        <color rgb="FF000000"/>
        <rFont val="Times New Roman"/>
        <family val="1"/>
      </rPr>
      <t xml:space="preserve">n</t>
    </r>
    <r>
      <rPr>
        <sz val="12"/>
        <color rgb="FF000000"/>
        <rFont val="Times New Roman"/>
        <family val="1"/>
      </rPr>
      <t xml:space="preserve"> = 4)</t>
    </r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#,##0"/>
    <numFmt numFmtId="166" formatCode="0.0%"/>
    <numFmt numFmtId="167" formatCode="0"/>
    <numFmt numFmtId="168" formatCode="_(* #,##0.00_);_(* \(#,##0.00\);_(* \-??_);_(@_)"/>
    <numFmt numFmtId="169" formatCode="_(* #,##0_);_(* \(#,##0\);_(* \-??_);_(@_)"/>
    <numFmt numFmtId="170" formatCode="0%"/>
    <numFmt numFmtId="171" formatCode="0.00%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8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0" fontId="0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6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6" fillId="0" borderId="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1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10.9921875" defaultRowHeight="16" zeroHeight="false" outlineLevelRow="0" outlineLevelCol="0"/>
  <cols>
    <col collapsed="false" customWidth="true" hidden="false" outlineLevel="0" max="1" min="1" style="0" width="18.66"/>
    <col collapsed="false" customWidth="true" hidden="false" outlineLevel="0" max="2" min="2" style="0" width="46.15"/>
    <col collapsed="false" customWidth="true" hidden="false" outlineLevel="0" max="3" min="3" style="0" width="13.49"/>
    <col collapsed="false" customWidth="true" hidden="false" outlineLevel="0" max="4" min="4" style="0" width="18.99"/>
    <col collapsed="false" customWidth="true" hidden="false" outlineLevel="0" max="5" min="5" style="1" width="28.16"/>
    <col collapsed="false" customWidth="true" hidden="false" outlineLevel="0" max="6" min="6" style="1" width="30.83"/>
    <col collapsed="false" customWidth="true" hidden="false" outlineLevel="0" max="7" min="7" style="1" width="21.49"/>
    <col collapsed="false" customWidth="true" hidden="false" outlineLevel="0" max="8" min="8" style="0" width="27.99"/>
    <col collapsed="false" customWidth="true" hidden="false" outlineLevel="0" max="9" min="9" style="0" width="29.66"/>
    <col collapsed="false" customWidth="true" hidden="false" outlineLevel="0" max="10" min="10" style="0" width="35.15"/>
  </cols>
  <sheetData>
    <row r="1" customFormat="false" ht="19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21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4" t="s">
        <v>6</v>
      </c>
      <c r="G2" s="4" t="s">
        <v>7</v>
      </c>
      <c r="H2" s="5" t="s">
        <v>8</v>
      </c>
      <c r="I2" s="5" t="s">
        <v>9</v>
      </c>
      <c r="J2" s="5" t="s">
        <v>10</v>
      </c>
    </row>
    <row r="3" customFormat="false" ht="16" hidden="false" customHeight="false" outlineLevel="0" collapsed="false">
      <c r="A3" s="6" t="s">
        <v>11</v>
      </c>
      <c r="B3" s="6" t="s">
        <v>12</v>
      </c>
      <c r="C3" s="6" t="s">
        <v>13</v>
      </c>
      <c r="D3" s="6" t="s">
        <v>14</v>
      </c>
      <c r="E3" s="7" t="n">
        <v>8340603</v>
      </c>
      <c r="F3" s="7" t="n">
        <v>9060694</v>
      </c>
      <c r="G3" s="7" t="n">
        <f aca="false">F3-E3</f>
        <v>720091</v>
      </c>
      <c r="H3" s="8" t="n">
        <f aca="false">(F3-E3)/E3*100%</f>
        <v>0.0863356042722571</v>
      </c>
      <c r="I3" s="9" t="n">
        <f aca="false">AVERAGE(G3:G5)</f>
        <v>821316.333333333</v>
      </c>
      <c r="J3" s="10" t="n">
        <f aca="false">SUM(H3:H5)/3</f>
        <v>0.0786335890179003</v>
      </c>
    </row>
    <row r="4" customFormat="false" ht="16" hidden="false" customHeight="false" outlineLevel="0" collapsed="false">
      <c r="A4" s="6" t="s">
        <v>11</v>
      </c>
      <c r="B4" s="6" t="s">
        <v>15</v>
      </c>
      <c r="C4" s="6" t="s">
        <v>13</v>
      </c>
      <c r="D4" s="6" t="s">
        <v>16</v>
      </c>
      <c r="E4" s="7" t="n">
        <v>11823738</v>
      </c>
      <c r="F4" s="7" t="n">
        <v>12710187</v>
      </c>
      <c r="G4" s="7" t="n">
        <f aca="false">F4-E4</f>
        <v>886449</v>
      </c>
      <c r="H4" s="8" t="n">
        <f aca="false">(F4-E4)/E4*100%</f>
        <v>0.0749719758675302</v>
      </c>
      <c r="I4" s="9"/>
      <c r="J4" s="10"/>
    </row>
    <row r="5" customFormat="false" ht="16" hidden="false" customHeight="false" outlineLevel="0" collapsed="false">
      <c r="A5" s="6" t="s">
        <v>11</v>
      </c>
      <c r="B5" s="6" t="s">
        <v>17</v>
      </c>
      <c r="C5" s="6" t="s">
        <v>13</v>
      </c>
      <c r="D5" s="6" t="s">
        <v>18</v>
      </c>
      <c r="E5" s="7" t="n">
        <v>11494468</v>
      </c>
      <c r="F5" s="7" t="n">
        <v>12351877</v>
      </c>
      <c r="G5" s="7" t="n">
        <f aca="false">F5-E5</f>
        <v>857409</v>
      </c>
      <c r="H5" s="8" t="n">
        <f aca="false">(F5-E5)/E5*100%</f>
        <v>0.0745931869139137</v>
      </c>
      <c r="I5" s="9"/>
      <c r="J5" s="10"/>
    </row>
    <row r="6" customFormat="false" ht="16" hidden="false" customHeight="false" outlineLevel="0" collapsed="false">
      <c r="A6" s="6" t="s">
        <v>19</v>
      </c>
      <c r="B6" s="6" t="s">
        <v>12</v>
      </c>
      <c r="C6" s="6" t="s">
        <v>20</v>
      </c>
      <c r="D6" s="6" t="s">
        <v>21</v>
      </c>
      <c r="E6" s="7" t="n">
        <v>15264196</v>
      </c>
      <c r="F6" s="7" t="n">
        <v>16331018</v>
      </c>
      <c r="G6" s="7" t="n">
        <f aca="false">F6-E6</f>
        <v>1066822</v>
      </c>
      <c r="H6" s="8" t="n">
        <f aca="false">(F6-E6)/E6*100%</f>
        <v>0.0698904809660463</v>
      </c>
      <c r="I6" s="9" t="n">
        <f aca="false">AVERAGE(G6:G9)</f>
        <v>1330918.25</v>
      </c>
      <c r="J6" s="10" t="n">
        <f aca="false">SUM(H6:H9)/4</f>
        <v>0.0756999460278724</v>
      </c>
    </row>
    <row r="7" customFormat="false" ht="16" hidden="false" customHeight="false" outlineLevel="0" collapsed="false">
      <c r="A7" s="6" t="s">
        <v>19</v>
      </c>
      <c r="B7" s="6" t="s">
        <v>12</v>
      </c>
      <c r="C7" s="6" t="s">
        <v>13</v>
      </c>
      <c r="D7" s="6" t="s">
        <v>22</v>
      </c>
      <c r="E7" s="7" t="n">
        <v>16340974</v>
      </c>
      <c r="F7" s="7" t="n">
        <v>17636764</v>
      </c>
      <c r="G7" s="7" t="n">
        <f aca="false">F7-E7</f>
        <v>1295790</v>
      </c>
      <c r="H7" s="8" t="n">
        <f aca="false">(F7-E7)/E7*100%</f>
        <v>0.0792969868258771</v>
      </c>
      <c r="I7" s="9"/>
      <c r="J7" s="10"/>
    </row>
    <row r="8" customFormat="false" ht="16" hidden="false" customHeight="false" outlineLevel="0" collapsed="false">
      <c r="A8" s="6" t="s">
        <v>19</v>
      </c>
      <c r="B8" s="6" t="s">
        <v>23</v>
      </c>
      <c r="C8" s="6" t="s">
        <v>24</v>
      </c>
      <c r="D8" s="6" t="s">
        <v>25</v>
      </c>
      <c r="E8" s="7" t="n">
        <v>20591935</v>
      </c>
      <c r="F8" s="7" t="n">
        <v>22428494</v>
      </c>
      <c r="G8" s="7" t="n">
        <f aca="false">F8-E8</f>
        <v>1836559</v>
      </c>
      <c r="H8" s="8" t="n">
        <f aca="false">(F8-E8)/E8*100%</f>
        <v>0.0891882671541067</v>
      </c>
      <c r="I8" s="9"/>
      <c r="J8" s="10"/>
    </row>
    <row r="9" customFormat="false" ht="16" hidden="false" customHeight="false" outlineLevel="0" collapsed="false">
      <c r="A9" s="6" t="s">
        <v>19</v>
      </c>
      <c r="B9" s="6" t="s">
        <v>26</v>
      </c>
      <c r="C9" s="6" t="s">
        <v>27</v>
      </c>
      <c r="D9" s="6" t="s">
        <v>28</v>
      </c>
      <c r="E9" s="7" t="n">
        <v>17454693</v>
      </c>
      <c r="F9" s="7" t="n">
        <v>18579195</v>
      </c>
      <c r="G9" s="7" t="n">
        <f aca="false">F9-E9</f>
        <v>1124502</v>
      </c>
      <c r="H9" s="8" t="n">
        <f aca="false">(F9-E9)/E9*100%</f>
        <v>0.0644240491654594</v>
      </c>
      <c r="I9" s="9"/>
      <c r="J9" s="10"/>
    </row>
    <row r="10" customFormat="false" ht="16" hidden="false" customHeight="false" outlineLevel="0" collapsed="false">
      <c r="A10" s="6" t="s">
        <v>29</v>
      </c>
      <c r="B10" s="6" t="s">
        <v>12</v>
      </c>
      <c r="C10" s="6" t="s">
        <v>13</v>
      </c>
      <c r="D10" s="6" t="s">
        <v>30</v>
      </c>
      <c r="E10" s="7" t="n">
        <v>1910588</v>
      </c>
      <c r="F10" s="7" t="n">
        <v>2047727</v>
      </c>
      <c r="G10" s="7" t="n">
        <f aca="false">F10-E10</f>
        <v>137139</v>
      </c>
      <c r="H10" s="8" t="n">
        <f aca="false">(F10-E10)/E10*100%</f>
        <v>0.0717784263273924</v>
      </c>
      <c r="I10" s="9" t="n">
        <v>128200.25</v>
      </c>
      <c r="J10" s="10" t="n">
        <f aca="false">SUM(H10:H13)/4</f>
        <v>0.0725675338120129</v>
      </c>
    </row>
    <row r="11" customFormat="false" ht="16" hidden="false" customHeight="false" outlineLevel="0" collapsed="false">
      <c r="A11" s="6" t="s">
        <v>29</v>
      </c>
      <c r="B11" s="6" t="s">
        <v>23</v>
      </c>
      <c r="C11" s="6" t="s">
        <v>24</v>
      </c>
      <c r="D11" s="6" t="s">
        <v>31</v>
      </c>
      <c r="E11" s="7" t="n">
        <v>1298031</v>
      </c>
      <c r="F11" s="7" t="n">
        <v>1392992</v>
      </c>
      <c r="G11" s="7" t="n">
        <f aca="false">F11-E11</f>
        <v>94961</v>
      </c>
      <c r="H11" s="8" t="n">
        <f aca="false">(F11-E11)/E11*100%</f>
        <v>0.0731577288986164</v>
      </c>
      <c r="I11" s="9"/>
      <c r="J11" s="10"/>
    </row>
    <row r="12" customFormat="false" ht="16" hidden="false" customHeight="false" outlineLevel="0" collapsed="false">
      <c r="A12" s="6" t="s">
        <v>29</v>
      </c>
      <c r="B12" s="6" t="s">
        <v>12</v>
      </c>
      <c r="C12" s="6" t="s">
        <v>20</v>
      </c>
      <c r="D12" s="6" t="s">
        <v>32</v>
      </c>
      <c r="E12" s="7" t="n">
        <v>1653194</v>
      </c>
      <c r="F12" s="7" t="n">
        <v>1771671</v>
      </c>
      <c r="G12" s="7" t="n">
        <f aca="false">F12-E12</f>
        <v>118477</v>
      </c>
      <c r="H12" s="8" t="n">
        <f aca="false">(F12-E12)/E12*100%</f>
        <v>0.0716655153599638</v>
      </c>
      <c r="I12" s="9"/>
      <c r="J12" s="10"/>
    </row>
    <row r="13" customFormat="false" ht="16" hidden="false" customHeight="false" outlineLevel="0" collapsed="false">
      <c r="A13" s="6" t="s">
        <v>29</v>
      </c>
      <c r="B13" s="6" t="s">
        <v>26</v>
      </c>
      <c r="C13" s="6" t="s">
        <v>27</v>
      </c>
      <c r="D13" s="6" t="s">
        <v>33</v>
      </c>
      <c r="E13" s="7" t="n">
        <v>2202082</v>
      </c>
      <c r="F13" s="7" t="n">
        <v>2364306</v>
      </c>
      <c r="G13" s="7" t="n">
        <f aca="false">F13-E13</f>
        <v>162224</v>
      </c>
      <c r="H13" s="8" t="n">
        <f aca="false">(F13-E13)/E13*100%</f>
        <v>0.0736684646620789</v>
      </c>
      <c r="I13" s="9"/>
      <c r="J13" s="10"/>
    </row>
    <row r="14" customFormat="false" ht="16" hidden="false" customHeight="false" outlineLevel="0" collapsed="false">
      <c r="A14" s="6" t="s">
        <v>34</v>
      </c>
      <c r="B14" s="6" t="s">
        <v>23</v>
      </c>
      <c r="C14" s="6" t="s">
        <v>24</v>
      </c>
      <c r="D14" s="6" t="s">
        <v>35</v>
      </c>
      <c r="E14" s="7" t="n">
        <v>26315470</v>
      </c>
      <c r="F14" s="7" t="n">
        <v>28328817</v>
      </c>
      <c r="G14" s="7" t="n">
        <f aca="false">F14-E14</f>
        <v>2013347</v>
      </c>
      <c r="H14" s="8" t="n">
        <f aca="false">(F14-E14)/E14*100%</f>
        <v>0.0765081148085138</v>
      </c>
      <c r="I14" s="11" t="n">
        <v>1862123.25</v>
      </c>
      <c r="J14" s="12" t="n">
        <f aca="false">SUM(H14:H17)/4</f>
        <v>0.0721092757361256</v>
      </c>
    </row>
    <row r="15" customFormat="false" ht="16" hidden="false" customHeight="false" outlineLevel="0" collapsed="false">
      <c r="A15" s="6" t="s">
        <v>34</v>
      </c>
      <c r="B15" s="6" t="s">
        <v>12</v>
      </c>
      <c r="C15" s="6" t="s">
        <v>20</v>
      </c>
      <c r="D15" s="6" t="s">
        <v>36</v>
      </c>
      <c r="E15" s="7" t="n">
        <v>26559824</v>
      </c>
      <c r="F15" s="7" t="n">
        <v>27983324</v>
      </c>
      <c r="G15" s="7" t="n">
        <f aca="false">F15-E15</f>
        <v>1423500</v>
      </c>
      <c r="H15" s="8" t="n">
        <f aca="false">(F15-E15)/E15*100%</f>
        <v>0.0535959876842557</v>
      </c>
      <c r="I15" s="11"/>
      <c r="J15" s="12"/>
    </row>
    <row r="16" customFormat="false" ht="16" hidden="false" customHeight="false" outlineLevel="0" collapsed="false">
      <c r="A16" s="6" t="s">
        <v>34</v>
      </c>
      <c r="B16" s="6" t="s">
        <v>26</v>
      </c>
      <c r="C16" s="6" t="s">
        <v>27</v>
      </c>
      <c r="D16" s="6" t="s">
        <v>37</v>
      </c>
      <c r="E16" s="7" t="n">
        <v>27069298</v>
      </c>
      <c r="F16" s="7" t="n">
        <v>29755461</v>
      </c>
      <c r="G16" s="7" t="n">
        <f aca="false">F16-E16</f>
        <v>2686163</v>
      </c>
      <c r="H16" s="8" t="n">
        <f aca="false">(F16-E16)/E16*100%</f>
        <v>0.099232828276522</v>
      </c>
      <c r="I16" s="11"/>
      <c r="J16" s="12"/>
    </row>
    <row r="17" customFormat="false" ht="17" hidden="false" customHeight="false" outlineLevel="0" collapsed="false">
      <c r="A17" s="13" t="s">
        <v>34</v>
      </c>
      <c r="B17" s="13" t="s">
        <v>12</v>
      </c>
      <c r="C17" s="13" t="s">
        <v>13</v>
      </c>
      <c r="D17" s="13" t="s">
        <v>38</v>
      </c>
      <c r="E17" s="14" t="n">
        <v>22427735</v>
      </c>
      <c r="F17" s="14" t="n">
        <v>23753218</v>
      </c>
      <c r="G17" s="14" t="n">
        <f aca="false">F17-E17</f>
        <v>1325483</v>
      </c>
      <c r="H17" s="15" t="n">
        <f aca="false">(F17-E17)/E17*100%</f>
        <v>0.0591001721752107</v>
      </c>
      <c r="I17" s="11"/>
      <c r="J17" s="12"/>
    </row>
    <row r="18" customFormat="false" ht="16" hidden="false" customHeight="false" outlineLevel="0" collapsed="false">
      <c r="A18" s="6" t="s">
        <v>39</v>
      </c>
      <c r="B18" s="6"/>
      <c r="C18" s="6"/>
      <c r="D18" s="6"/>
      <c r="E18" s="7"/>
      <c r="F18" s="7"/>
      <c r="G18" s="7"/>
      <c r="H18" s="8"/>
      <c r="I18" s="16"/>
      <c r="J18" s="17"/>
    </row>
    <row r="19" customFormat="false" ht="16" hidden="false" customHeight="false" outlineLevel="0" collapsed="false">
      <c r="A19" s="6" t="s">
        <v>40</v>
      </c>
    </row>
  </sheetData>
  <mergeCells count="9">
    <mergeCell ref="A1:J1"/>
    <mergeCell ref="I3:I5"/>
    <mergeCell ref="J3:J5"/>
    <mergeCell ref="I6:I9"/>
    <mergeCell ref="J6:J9"/>
    <mergeCell ref="I10:I13"/>
    <mergeCell ref="J10:J13"/>
    <mergeCell ref="I14:I17"/>
    <mergeCell ref="J14:J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4.66"/>
    <col collapsed="false" customWidth="true" hidden="false" outlineLevel="0" max="4" min="4" style="0" width="12.83"/>
    <col collapsed="false" customWidth="true" hidden="false" outlineLevel="0" max="5" min="5" style="0" width="12.99"/>
  </cols>
  <sheetData>
    <row r="1" customFormat="false" ht="19" hidden="false" customHeight="false" outlineLevel="0" collapsed="false">
      <c r="A1" s="18" t="s">
        <v>41</v>
      </c>
      <c r="B1" s="18"/>
      <c r="C1" s="18"/>
      <c r="D1" s="18"/>
      <c r="E1" s="18"/>
      <c r="F1" s="18"/>
      <c r="G1" s="18"/>
      <c r="H1" s="18"/>
    </row>
    <row r="2" customFormat="false" ht="239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42</v>
      </c>
      <c r="F2" s="3" t="s">
        <v>43</v>
      </c>
      <c r="G2" s="3" t="s">
        <v>44</v>
      </c>
      <c r="H2" s="3" t="s">
        <v>45</v>
      </c>
    </row>
    <row r="3" customFormat="false" ht="16" hidden="false" customHeight="false" outlineLevel="0" collapsed="false">
      <c r="A3" s="6" t="s">
        <v>11</v>
      </c>
      <c r="B3" s="6" t="s">
        <v>12</v>
      </c>
      <c r="C3" s="6" t="s">
        <v>13</v>
      </c>
      <c r="D3" s="6" t="s">
        <v>14</v>
      </c>
      <c r="E3" s="19" t="n">
        <v>1031823</v>
      </c>
      <c r="F3" s="19" t="n">
        <v>241820</v>
      </c>
      <c r="G3" s="20" t="n">
        <f aca="false">F3/E3</f>
        <v>0.234361901217554</v>
      </c>
      <c r="H3" s="10" t="n">
        <f aca="false">AVERAGE(G3:G5)</f>
        <v>0.215602231596244</v>
      </c>
      <c r="I3" s="0" t="s">
        <v>46</v>
      </c>
    </row>
    <row r="4" customFormat="false" ht="16" hidden="false" customHeight="false" outlineLevel="0" collapsed="false">
      <c r="A4" s="6" t="s">
        <v>11</v>
      </c>
      <c r="B4" s="6" t="s">
        <v>15</v>
      </c>
      <c r="C4" s="6" t="s">
        <v>13</v>
      </c>
      <c r="D4" s="6" t="s">
        <v>16</v>
      </c>
      <c r="E4" s="19" t="n">
        <v>1251577</v>
      </c>
      <c r="F4" s="19" t="n">
        <v>262437</v>
      </c>
      <c r="G4" s="20" t="n">
        <f aca="false">F4/E4</f>
        <v>0.20968506132663</v>
      </c>
      <c r="H4" s="10"/>
    </row>
    <row r="5" customFormat="false" ht="16" hidden="false" customHeight="false" outlineLevel="0" collapsed="false">
      <c r="A5" s="6" t="s">
        <v>11</v>
      </c>
      <c r="B5" s="6" t="s">
        <v>17</v>
      </c>
      <c r="C5" s="6" t="s">
        <v>13</v>
      </c>
      <c r="D5" s="6" t="s">
        <v>18</v>
      </c>
      <c r="E5" s="19" t="n">
        <v>1194971</v>
      </c>
      <c r="F5" s="19" t="n">
        <v>242292</v>
      </c>
      <c r="G5" s="20" t="n">
        <f aca="false">F5/E5</f>
        <v>0.202759732244548</v>
      </c>
      <c r="H5" s="10"/>
    </row>
    <row r="6" customFormat="false" ht="16" hidden="false" customHeight="false" outlineLevel="0" collapsed="false">
      <c r="A6" s="6" t="s">
        <v>19</v>
      </c>
      <c r="B6" s="6" t="s">
        <v>12</v>
      </c>
      <c r="C6" s="6" t="s">
        <v>20</v>
      </c>
      <c r="D6" s="6" t="s">
        <v>21</v>
      </c>
      <c r="E6" s="19" t="n">
        <v>1549872</v>
      </c>
      <c r="F6" s="19" t="n">
        <v>326067</v>
      </c>
      <c r="G6" s="20" t="n">
        <f aca="false">F6/E6</f>
        <v>0.210383180030351</v>
      </c>
      <c r="H6" s="10" t="n">
        <f aca="false">AVERAGE(G6:G9)</f>
        <v>0.284432577872889</v>
      </c>
    </row>
    <row r="7" customFormat="false" ht="16" hidden="false" customHeight="false" outlineLevel="0" collapsed="false">
      <c r="A7" s="6" t="s">
        <v>19</v>
      </c>
      <c r="B7" s="6" t="s">
        <v>12</v>
      </c>
      <c r="C7" s="6" t="s">
        <v>13</v>
      </c>
      <c r="D7" s="6" t="s">
        <v>22</v>
      </c>
      <c r="E7" s="19" t="n">
        <v>1782493</v>
      </c>
      <c r="F7" s="19" t="n">
        <v>592531</v>
      </c>
      <c r="G7" s="20" t="n">
        <f aca="false">F7/E7</f>
        <v>0.332417013699353</v>
      </c>
      <c r="H7" s="10"/>
    </row>
    <row r="8" customFormat="false" ht="16" hidden="false" customHeight="false" outlineLevel="0" collapsed="false">
      <c r="A8" s="6" t="s">
        <v>19</v>
      </c>
      <c r="B8" s="6" t="s">
        <v>23</v>
      </c>
      <c r="C8" s="6" t="s">
        <v>24</v>
      </c>
      <c r="D8" s="6" t="s">
        <v>25</v>
      </c>
      <c r="E8" s="19" t="n">
        <v>2474477</v>
      </c>
      <c r="F8" s="19" t="n">
        <v>976439</v>
      </c>
      <c r="G8" s="20" t="n">
        <f aca="false">F8/E8</f>
        <v>0.394604193128487</v>
      </c>
      <c r="H8" s="10"/>
      <c r="I8" s="0" t="s">
        <v>46</v>
      </c>
    </row>
    <row r="9" customFormat="false" ht="16" hidden="false" customHeight="false" outlineLevel="0" collapsed="false">
      <c r="A9" s="6" t="s">
        <v>19</v>
      </c>
      <c r="B9" s="6" t="s">
        <v>26</v>
      </c>
      <c r="C9" s="6" t="s">
        <v>27</v>
      </c>
      <c r="D9" s="6" t="s">
        <v>28</v>
      </c>
      <c r="E9" s="19" t="n">
        <v>1673393</v>
      </c>
      <c r="F9" s="19" t="n">
        <v>335224</v>
      </c>
      <c r="G9" s="20" t="n">
        <f aca="false">F9/E9</f>
        <v>0.200325924633365</v>
      </c>
      <c r="H9" s="10"/>
      <c r="I9" s="0" t="s">
        <v>47</v>
      </c>
    </row>
    <row r="10" customFormat="false" ht="16" hidden="false" customHeight="false" outlineLevel="0" collapsed="false">
      <c r="A10" s="6" t="s">
        <v>29</v>
      </c>
      <c r="B10" s="6" t="s">
        <v>12</v>
      </c>
      <c r="C10" s="6" t="s">
        <v>13</v>
      </c>
      <c r="D10" s="6" t="s">
        <v>30</v>
      </c>
      <c r="E10" s="19" t="n">
        <v>175028</v>
      </c>
      <c r="F10" s="19" t="n">
        <v>16440</v>
      </c>
      <c r="G10" s="20" t="n">
        <f aca="false">F10/E10</f>
        <v>0.0939278286902667</v>
      </c>
      <c r="H10" s="10" t="n">
        <f aca="false">AVERAGE(G10:G13)</f>
        <v>0.0994442007230102</v>
      </c>
    </row>
    <row r="11" customFormat="false" ht="16" hidden="false" customHeight="false" outlineLevel="0" collapsed="false">
      <c r="A11" s="6" t="s">
        <v>29</v>
      </c>
      <c r="B11" s="6" t="s">
        <v>23</v>
      </c>
      <c r="C11" s="6" t="s">
        <v>24</v>
      </c>
      <c r="D11" s="6" t="s">
        <v>31</v>
      </c>
      <c r="E11" s="19" t="n">
        <v>118818</v>
      </c>
      <c r="F11" s="19" t="n">
        <v>12036</v>
      </c>
      <c r="G11" s="20" t="n">
        <f aca="false">F11/E11</f>
        <v>0.101297783164167</v>
      </c>
      <c r="H11" s="10"/>
      <c r="I11" s="0" t="s">
        <v>46</v>
      </c>
    </row>
    <row r="12" customFormat="false" ht="16" hidden="false" customHeight="false" outlineLevel="0" collapsed="false">
      <c r="A12" s="6" t="s">
        <v>29</v>
      </c>
      <c r="B12" s="6" t="s">
        <v>12</v>
      </c>
      <c r="C12" s="6" t="s">
        <v>20</v>
      </c>
      <c r="D12" s="6" t="s">
        <v>32</v>
      </c>
      <c r="E12" s="19" t="n">
        <v>167094</v>
      </c>
      <c r="F12" s="19" t="n">
        <v>15757</v>
      </c>
      <c r="G12" s="20" t="n">
        <f aca="false">F12/E12</f>
        <v>0.0943002142506613</v>
      </c>
      <c r="H12" s="10"/>
      <c r="I12" s="0" t="s">
        <v>48</v>
      </c>
      <c r="J12" s="0" t="s">
        <v>49</v>
      </c>
    </row>
    <row r="13" customFormat="false" ht="16" hidden="false" customHeight="false" outlineLevel="0" collapsed="false">
      <c r="A13" s="6" t="s">
        <v>29</v>
      </c>
      <c r="B13" s="6" t="s">
        <v>26</v>
      </c>
      <c r="C13" s="6" t="s">
        <v>27</v>
      </c>
      <c r="D13" s="6" t="s">
        <v>33</v>
      </c>
      <c r="E13" s="19" t="n">
        <v>274113</v>
      </c>
      <c r="F13" s="19" t="n">
        <v>29673</v>
      </c>
      <c r="G13" s="20" t="n">
        <f aca="false">F13/E13</f>
        <v>0.108250976786946</v>
      </c>
      <c r="H13" s="10"/>
    </row>
    <row r="14" customFormat="false" ht="16" hidden="false" customHeight="false" outlineLevel="0" collapsed="false">
      <c r="A14" s="6" t="s">
        <v>34</v>
      </c>
      <c r="B14" s="6" t="s">
        <v>23</v>
      </c>
      <c r="C14" s="6" t="s">
        <v>24</v>
      </c>
      <c r="D14" s="6" t="s">
        <v>35</v>
      </c>
      <c r="E14" s="19" t="n">
        <v>3152167</v>
      </c>
      <c r="F14" s="19" t="n">
        <v>1283035</v>
      </c>
      <c r="G14" s="20" t="n">
        <f aca="false">F14/E14</f>
        <v>0.407032685768235</v>
      </c>
      <c r="H14" s="12" t="n">
        <f aca="false">AVERAGE(G14:G17)</f>
        <v>0.344528908788328</v>
      </c>
    </row>
    <row r="15" customFormat="false" ht="16" hidden="false" customHeight="false" outlineLevel="0" collapsed="false">
      <c r="A15" s="6" t="s">
        <v>34</v>
      </c>
      <c r="B15" s="6" t="s">
        <v>12</v>
      </c>
      <c r="C15" s="6" t="s">
        <v>20</v>
      </c>
      <c r="D15" s="6" t="s">
        <v>36</v>
      </c>
      <c r="E15" s="19" t="n">
        <v>2225276</v>
      </c>
      <c r="F15" s="19" t="n">
        <v>539894</v>
      </c>
      <c r="G15" s="20" t="n">
        <f aca="false">F15/E15</f>
        <v>0.242618893117079</v>
      </c>
      <c r="H15" s="12"/>
    </row>
    <row r="16" customFormat="false" ht="16" hidden="false" customHeight="false" outlineLevel="0" collapsed="false">
      <c r="A16" s="6" t="s">
        <v>34</v>
      </c>
      <c r="B16" s="6" t="s">
        <v>26</v>
      </c>
      <c r="C16" s="6" t="s">
        <v>27</v>
      </c>
      <c r="D16" s="6" t="s">
        <v>37</v>
      </c>
      <c r="E16" s="19" t="n">
        <v>3986882</v>
      </c>
      <c r="F16" s="19" t="n">
        <v>2152141</v>
      </c>
      <c r="G16" s="20" t="n">
        <f aca="false">F16/E16</f>
        <v>0.539805542275894</v>
      </c>
      <c r="H16" s="12"/>
    </row>
    <row r="17" customFormat="false" ht="17" hidden="false" customHeight="false" outlineLevel="0" collapsed="false">
      <c r="A17" s="13" t="s">
        <v>34</v>
      </c>
      <c r="B17" s="13" t="s">
        <v>12</v>
      </c>
      <c r="C17" s="13" t="s">
        <v>13</v>
      </c>
      <c r="D17" s="13" t="s">
        <v>38</v>
      </c>
      <c r="E17" s="21" t="n">
        <v>1948563</v>
      </c>
      <c r="F17" s="21" t="n">
        <v>367613</v>
      </c>
      <c r="G17" s="22" t="n">
        <f aca="false">F17/E17</f>
        <v>0.188658513992106</v>
      </c>
      <c r="H17" s="12"/>
    </row>
  </sheetData>
  <mergeCells count="5">
    <mergeCell ref="A1:H1"/>
    <mergeCell ref="H3:H5"/>
    <mergeCell ref="H6:H9"/>
    <mergeCell ref="H10:H13"/>
    <mergeCell ref="H14:H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10.9921875" defaultRowHeight="16" zeroHeight="false" outlineLevelRow="0" outlineLevelCol="0"/>
  <cols>
    <col collapsed="false" customWidth="true" hidden="false" outlineLevel="0" max="1" min="1" style="0" width="20.15"/>
    <col collapsed="false" customWidth="true" hidden="false" outlineLevel="0" max="2" min="2" style="1" width="23.16"/>
    <col collapsed="false" customWidth="true" hidden="false" outlineLevel="0" max="3" min="3" style="1" width="25.33"/>
    <col collapsed="false" customWidth="true" hidden="false" outlineLevel="0" max="4" min="4" style="1" width="29.16"/>
    <col collapsed="false" customWidth="true" hidden="false" outlineLevel="0" max="5" min="5" style="0" width="38.33"/>
  </cols>
  <sheetData>
    <row r="1" customFormat="false" ht="19" hidden="false" customHeight="false" outlineLevel="0" collapsed="false">
      <c r="A1" s="2" t="s">
        <v>50</v>
      </c>
      <c r="B1" s="2"/>
      <c r="C1" s="2"/>
      <c r="D1" s="2"/>
      <c r="E1" s="2"/>
    </row>
    <row r="2" customFormat="false" ht="53" hidden="false" customHeight="true" outlineLevel="0" collapsed="false">
      <c r="A2" s="3" t="s">
        <v>51</v>
      </c>
      <c r="B2" s="4" t="s">
        <v>52</v>
      </c>
      <c r="C2" s="4" t="s">
        <v>53</v>
      </c>
      <c r="D2" s="4" t="s">
        <v>54</v>
      </c>
      <c r="E2" s="5" t="s">
        <v>55</v>
      </c>
    </row>
    <row r="3" customFormat="false" ht="16" hidden="false" customHeight="false" outlineLevel="0" collapsed="false">
      <c r="A3" s="6" t="s">
        <v>56</v>
      </c>
      <c r="B3" s="7" t="n">
        <v>5649311</v>
      </c>
      <c r="C3" s="7" t="n">
        <v>6140941</v>
      </c>
      <c r="D3" s="7" t="n">
        <f aca="false">C3-B3</f>
        <v>491630</v>
      </c>
      <c r="E3" s="23" t="n">
        <f aca="false">D3/B3</f>
        <v>0.0870247716933977</v>
      </c>
    </row>
    <row r="4" customFormat="false" ht="16" hidden="false" customHeight="false" outlineLevel="0" collapsed="false">
      <c r="A4" s="24" t="s">
        <v>57</v>
      </c>
      <c r="B4" s="25" t="n">
        <v>8788644</v>
      </c>
      <c r="C4" s="25" t="n">
        <v>9341295</v>
      </c>
      <c r="D4" s="25" t="n">
        <f aca="false">C4-B4</f>
        <v>552651</v>
      </c>
      <c r="E4" s="23" t="n">
        <f aca="false">D4/B4</f>
        <v>0.0628823968748763</v>
      </c>
    </row>
    <row r="5" customFormat="false" ht="16" hidden="false" customHeight="false" outlineLevel="0" collapsed="false">
      <c r="A5" s="6" t="s">
        <v>58</v>
      </c>
      <c r="B5" s="7" t="n">
        <v>912270</v>
      </c>
      <c r="C5" s="7" t="n">
        <v>977371</v>
      </c>
      <c r="D5" s="7" t="n">
        <f aca="false">C5-B5</f>
        <v>65101</v>
      </c>
      <c r="E5" s="23" t="n">
        <f aca="false">D5/B5</f>
        <v>0.0713615486643209</v>
      </c>
    </row>
    <row r="6" customFormat="false" ht="17" hidden="false" customHeight="false" outlineLevel="0" collapsed="false">
      <c r="A6" s="13" t="s">
        <v>59</v>
      </c>
      <c r="B6" s="14" t="n">
        <v>21848297</v>
      </c>
      <c r="C6" s="14" t="n">
        <v>22843750</v>
      </c>
      <c r="D6" s="14" t="n">
        <f aca="false">C6-B6</f>
        <v>995453</v>
      </c>
      <c r="E6" s="26" t="n">
        <f aca="false">D6/B6</f>
        <v>0.0455620408309169</v>
      </c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25T03:29:39Z</dcterms:created>
  <dc:creator>Microsoft Office User</dc:creator>
  <dc:description/>
  <dc:language>en-US</dc:language>
  <cp:lastModifiedBy>Dong, Zheng</cp:lastModifiedBy>
  <dcterms:modified xsi:type="dcterms:W3CDTF">2025-05-05T19:53:12Z</dcterms:modified>
  <cp:revision>0</cp:revision>
  <dc:subject/>
  <dc:title/>
</cp:coreProperties>
</file>